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asodilation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1" i="1" l="1"/>
  <c r="C32" i="1"/>
  <c r="B32" i="1"/>
  <c r="B31" i="1"/>
  <c r="C16" i="1" l="1"/>
  <c r="D16" i="1"/>
  <c r="E16" i="1"/>
  <c r="F16" i="1"/>
  <c r="C17" i="1"/>
  <c r="D17" i="1"/>
  <c r="E17" i="1"/>
  <c r="F17" i="1"/>
  <c r="C18" i="1"/>
  <c r="D18" i="1"/>
  <c r="E18" i="1"/>
  <c r="F18" i="1"/>
  <c r="C19" i="1"/>
  <c r="D19" i="1"/>
  <c r="E19" i="1"/>
  <c r="F19" i="1"/>
  <c r="C20" i="1"/>
  <c r="D20" i="1"/>
  <c r="E20" i="1"/>
  <c r="F20" i="1"/>
  <c r="D15" i="1"/>
  <c r="C15" i="1"/>
  <c r="F15" i="1"/>
  <c r="E15" i="1"/>
</calcChain>
</file>

<file path=xl/sharedStrings.xml><?xml version="1.0" encoding="utf-8"?>
<sst xmlns="http://schemas.openxmlformats.org/spreadsheetml/2006/main" count="17" uniqueCount="10">
  <si>
    <t>CinA [logmol/L]</t>
  </si>
  <si>
    <t>Vasodilation (%)</t>
  </si>
  <si>
    <r>
      <t>TRPA1</t>
    </r>
    <r>
      <rPr>
        <b/>
        <i/>
        <vertAlign val="superscript"/>
        <sz val="12"/>
        <color theme="1"/>
        <rFont val="Arial"/>
        <family val="2"/>
      </rPr>
      <t>fl/fl</t>
    </r>
  </si>
  <si>
    <r>
      <t>eTRPA1</t>
    </r>
    <r>
      <rPr>
        <b/>
        <i/>
        <vertAlign val="superscript"/>
        <sz val="12"/>
        <color theme="1"/>
        <rFont val="Arial"/>
        <family val="2"/>
      </rPr>
      <t>-/-</t>
    </r>
  </si>
  <si>
    <t>Mean</t>
  </si>
  <si>
    <t>SEM</t>
  </si>
  <si>
    <t>Pial Arteries</t>
  </si>
  <si>
    <t>Penetrating Arterioles</t>
  </si>
  <si>
    <t>CinA</t>
  </si>
  <si>
    <t>CinA+A96707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/>
    <xf numFmtId="0" fontId="1" fillId="0" borderId="1" xfId="0" applyFont="1" applyBorder="1"/>
    <xf numFmtId="0" fontId="2" fillId="0" borderId="4" xfId="0" applyFont="1" applyBorder="1"/>
    <xf numFmtId="0" fontId="2" fillId="0" borderId="0" xfId="0" applyFont="1" applyBorder="1"/>
    <xf numFmtId="0" fontId="2" fillId="0" borderId="5" xfId="0" applyFont="1" applyBorder="1"/>
    <xf numFmtId="0" fontId="2" fillId="0" borderId="4" xfId="0" applyNumberFormat="1" applyFont="1" applyBorder="1"/>
    <xf numFmtId="0" fontId="1" fillId="0" borderId="0" xfId="0" applyFont="1" applyBorder="1"/>
    <xf numFmtId="0" fontId="1" fillId="0" borderId="5" xfId="0" applyFont="1" applyBorder="1"/>
    <xf numFmtId="0" fontId="2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8" xfId="0" applyFont="1" applyBorder="1"/>
    <xf numFmtId="0" fontId="2" fillId="0" borderId="7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5" fillId="0" borderId="0" xfId="0" applyFont="1" applyBorder="1"/>
    <xf numFmtId="0" fontId="5" fillId="0" borderId="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32"/>
  <sheetViews>
    <sheetView tabSelected="1" workbookViewId="0">
      <selection activeCell="I19" sqref="I19"/>
    </sheetView>
  </sheetViews>
  <sheetFormatPr defaultRowHeight="15" x14ac:dyDescent="0.25"/>
  <cols>
    <col min="1" max="1" width="8.88671875" style="1"/>
    <col min="2" max="2" width="17.33203125" style="1" bestFit="1" customWidth="1"/>
    <col min="3" max="3" width="18" style="1" customWidth="1"/>
    <col min="4" max="16384" width="8.88671875" style="1"/>
  </cols>
  <sheetData>
    <row r="2" spans="2:13" ht="16.2" thickBot="1" x14ac:dyDescent="0.35">
      <c r="B2" s="20" t="s">
        <v>6</v>
      </c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</row>
    <row r="3" spans="2:13" s="2" customFormat="1" ht="15.6" x14ac:dyDescent="0.3">
      <c r="B3" s="21" t="s">
        <v>1</v>
      </c>
      <c r="C3" s="25"/>
      <c r="D3" s="25"/>
      <c r="E3" s="25"/>
      <c r="F3" s="25"/>
      <c r="G3" s="25"/>
      <c r="H3" s="25"/>
      <c r="I3" s="25"/>
      <c r="J3" s="25"/>
      <c r="K3" s="25"/>
      <c r="L3" s="25"/>
      <c r="M3" s="22"/>
    </row>
    <row r="4" spans="2:13" s="2" customFormat="1" ht="18" x14ac:dyDescent="0.3">
      <c r="B4" s="5"/>
      <c r="C4" s="23" t="s">
        <v>2</v>
      </c>
      <c r="D4" s="23"/>
      <c r="E4" s="23"/>
      <c r="F4" s="23"/>
      <c r="G4" s="23"/>
      <c r="H4" s="6"/>
      <c r="I4" s="23" t="s">
        <v>3</v>
      </c>
      <c r="J4" s="23"/>
      <c r="K4" s="23"/>
      <c r="L4" s="23"/>
      <c r="M4" s="24"/>
    </row>
    <row r="5" spans="2:13" ht="15.6" x14ac:dyDescent="0.3">
      <c r="B5" s="5" t="s">
        <v>0</v>
      </c>
      <c r="C5" s="9"/>
      <c r="D5" s="9"/>
      <c r="E5" s="9"/>
      <c r="F5" s="9"/>
      <c r="G5" s="9"/>
      <c r="H5" s="9"/>
      <c r="I5" s="9"/>
      <c r="J5" s="9"/>
      <c r="K5" s="9"/>
      <c r="L5" s="9"/>
      <c r="M5" s="10"/>
    </row>
    <row r="6" spans="2:13" ht="15.6" x14ac:dyDescent="0.3">
      <c r="B6" s="8">
        <v>-9</v>
      </c>
      <c r="C6" s="28">
        <v>-0.2374</v>
      </c>
      <c r="D6" s="28">
        <v>10.717000000000001</v>
      </c>
      <c r="E6" s="28">
        <v>1.7682</v>
      </c>
      <c r="F6" s="28">
        <v>2.5619000000000001</v>
      </c>
      <c r="G6" s="28">
        <v>8.8099999999999998E-2</v>
      </c>
      <c r="H6" s="9"/>
      <c r="I6" s="28">
        <v>4.9043000000000001</v>
      </c>
      <c r="J6" s="28">
        <v>-1.3354999999999999</v>
      </c>
      <c r="K6" s="28">
        <v>-0.35830000000000001</v>
      </c>
      <c r="L6" s="28">
        <v>-0.47689999999999999</v>
      </c>
      <c r="M6" s="17">
        <v>6.492</v>
      </c>
    </row>
    <row r="7" spans="2:13" ht="15.6" x14ac:dyDescent="0.3">
      <c r="B7" s="5">
        <v>-8</v>
      </c>
      <c r="C7" s="28">
        <v>3.4683000000000002</v>
      </c>
      <c r="D7" s="28">
        <v>17.942</v>
      </c>
      <c r="E7" s="28">
        <v>7.1197999999999997</v>
      </c>
      <c r="F7" s="28">
        <v>9.1326999999999998</v>
      </c>
      <c r="G7" s="28">
        <v>0.4168</v>
      </c>
      <c r="H7" s="9"/>
      <c r="I7" s="28">
        <v>-3.5482999999999998</v>
      </c>
      <c r="J7" s="28">
        <v>-3.9923000000000002</v>
      </c>
      <c r="K7" s="28">
        <v>-1.744</v>
      </c>
      <c r="L7" s="28">
        <v>-2.2800000000000001E-2</v>
      </c>
      <c r="M7" s="17">
        <v>6.2458999999999998</v>
      </c>
    </row>
    <row r="8" spans="2:13" ht="15.6" x14ac:dyDescent="0.3">
      <c r="B8" s="5">
        <v>-7</v>
      </c>
      <c r="C8" s="28">
        <v>15.397</v>
      </c>
      <c r="D8" s="28">
        <v>14.513</v>
      </c>
      <c r="E8" s="28">
        <v>20.218</v>
      </c>
      <c r="F8" s="28">
        <v>6.7815000000000003</v>
      </c>
      <c r="G8" s="28">
        <v>1.6377999999999999</v>
      </c>
      <c r="H8" s="9"/>
      <c r="I8" s="28">
        <v>-4.7794999999999996</v>
      </c>
      <c r="J8" s="28">
        <v>-8.9649999999999999</v>
      </c>
      <c r="K8" s="28">
        <v>1.1424000000000001</v>
      </c>
      <c r="L8" s="28">
        <v>1.4101999999999999</v>
      </c>
      <c r="M8" s="17">
        <v>6.2247000000000003</v>
      </c>
    </row>
    <row r="9" spans="2:13" ht="15.6" x14ac:dyDescent="0.3">
      <c r="B9" s="5">
        <v>-6</v>
      </c>
      <c r="C9" s="28">
        <v>17.951000000000001</v>
      </c>
      <c r="D9" s="28">
        <v>13.273999999999999</v>
      </c>
      <c r="E9" s="28">
        <v>35.564</v>
      </c>
      <c r="F9" s="28">
        <v>4.6795999999999998</v>
      </c>
      <c r="G9" s="28">
        <v>4.0266000000000002</v>
      </c>
      <c r="H9" s="9"/>
      <c r="I9" s="28">
        <v>-5.1504000000000003</v>
      </c>
      <c r="J9" s="28">
        <v>-11.827999999999999</v>
      </c>
      <c r="K9" s="28">
        <v>1.0228999999999999</v>
      </c>
      <c r="L9" s="28">
        <v>2.7143999999999999</v>
      </c>
      <c r="M9" s="17">
        <v>7.6608000000000001</v>
      </c>
    </row>
    <row r="10" spans="2:13" ht="15.6" x14ac:dyDescent="0.3">
      <c r="B10" s="5">
        <v>-5</v>
      </c>
      <c r="C10" s="28">
        <v>19.218</v>
      </c>
      <c r="D10" s="28">
        <v>8.3096999999999994</v>
      </c>
      <c r="E10" s="28">
        <v>36.475999999999999</v>
      </c>
      <c r="F10" s="28">
        <v>14.266999999999999</v>
      </c>
      <c r="G10" s="28">
        <v>9.2822999999999993</v>
      </c>
      <c r="H10" s="9"/>
      <c r="I10" s="28">
        <v>1.4741</v>
      </c>
      <c r="J10" s="28">
        <v>-8.4426000000000005</v>
      </c>
      <c r="K10" s="28">
        <v>1.2275</v>
      </c>
      <c r="L10" s="28">
        <v>4.7453000000000003</v>
      </c>
      <c r="M10" s="17">
        <v>9.0167000000000002</v>
      </c>
    </row>
    <row r="11" spans="2:13" ht="16.2" thickBot="1" x14ac:dyDescent="0.35">
      <c r="B11" s="11">
        <v>-4</v>
      </c>
      <c r="C11" s="29">
        <v>32.829000000000001</v>
      </c>
      <c r="D11" s="29">
        <v>17.562000000000001</v>
      </c>
      <c r="E11" s="29">
        <v>34.119</v>
      </c>
      <c r="F11" s="29">
        <v>23.527999999999999</v>
      </c>
      <c r="G11" s="29">
        <v>16.253</v>
      </c>
      <c r="H11" s="12"/>
      <c r="I11" s="29">
        <v>3.0310000000000001</v>
      </c>
      <c r="J11" s="29">
        <v>10.599</v>
      </c>
      <c r="K11" s="29">
        <v>1.1999</v>
      </c>
      <c r="L11" s="29">
        <v>9.1029999999999998</v>
      </c>
      <c r="M11" s="19">
        <v>9.3580000000000005</v>
      </c>
    </row>
    <row r="12" spans="2:13" ht="15.6" thickBot="1" x14ac:dyDescent="0.3"/>
    <row r="13" spans="2:13" ht="18" x14ac:dyDescent="0.3">
      <c r="B13" s="4"/>
      <c r="C13" s="26" t="s">
        <v>2</v>
      </c>
      <c r="D13" s="26"/>
      <c r="E13" s="26" t="s">
        <v>3</v>
      </c>
      <c r="F13" s="27"/>
      <c r="G13" s="3"/>
      <c r="H13" s="3"/>
      <c r="I13" s="3"/>
    </row>
    <row r="14" spans="2:13" ht="15.6" x14ac:dyDescent="0.3">
      <c r="B14" s="5" t="s">
        <v>0</v>
      </c>
      <c r="C14" s="6" t="s">
        <v>4</v>
      </c>
      <c r="D14" s="6" t="s">
        <v>5</v>
      </c>
      <c r="E14" s="6" t="s">
        <v>4</v>
      </c>
      <c r="F14" s="7" t="s">
        <v>5</v>
      </c>
    </row>
    <row r="15" spans="2:13" ht="15.6" x14ac:dyDescent="0.3">
      <c r="B15" s="8">
        <v>-9</v>
      </c>
      <c r="C15" s="9">
        <f>AVERAGE(C6:G6)</f>
        <v>2.9795600000000002</v>
      </c>
      <c r="D15" s="9">
        <f>STDEV(C6:G6)/SQRT(COUNT(C6:G6))</f>
        <v>2.0027379166031687</v>
      </c>
      <c r="E15" s="9">
        <f>AVERAGE(I6:M6)</f>
        <v>1.8451200000000001</v>
      </c>
      <c r="F15" s="10">
        <f>STDEV(I6:M6)/SQRT(COUNT(I6:M6))</f>
        <v>1.6017998652765582</v>
      </c>
    </row>
    <row r="16" spans="2:13" ht="15.6" x14ac:dyDescent="0.3">
      <c r="B16" s="5">
        <v>-8</v>
      </c>
      <c r="C16" s="9">
        <f t="shared" ref="C16:C20" si="0">AVERAGE(C7:G7)</f>
        <v>7.61592</v>
      </c>
      <c r="D16" s="9">
        <f t="shared" ref="D16:D20" si="1">STDEV(C7:G7)/SQRT(COUNT(C7:G7))</f>
        <v>2.9850022213392067</v>
      </c>
      <c r="E16" s="9">
        <f t="shared" ref="E16:E20" si="2">AVERAGE(I7:M7)</f>
        <v>-0.61229999999999996</v>
      </c>
      <c r="F16" s="10">
        <f t="shared" ref="F16:F20" si="3">STDEV(I7:M7)/SQRT(COUNT(I7:M7))</f>
        <v>1.8534785995527436</v>
      </c>
    </row>
    <row r="17" spans="1:6" ht="15.6" x14ac:dyDescent="0.3">
      <c r="B17" s="5">
        <v>-7</v>
      </c>
      <c r="C17" s="9">
        <f t="shared" si="0"/>
        <v>11.70946</v>
      </c>
      <c r="D17" s="9">
        <f t="shared" si="1"/>
        <v>3.313428478419294</v>
      </c>
      <c r="E17" s="9">
        <f t="shared" si="2"/>
        <v>-0.99343999999999966</v>
      </c>
      <c r="F17" s="10">
        <f t="shared" si="3"/>
        <v>2.6487814365477571</v>
      </c>
    </row>
    <row r="18" spans="1:6" ht="15.6" x14ac:dyDescent="0.3">
      <c r="B18" s="5">
        <v>-6</v>
      </c>
      <c r="C18" s="9">
        <f t="shared" si="0"/>
        <v>15.099039999999999</v>
      </c>
      <c r="D18" s="9">
        <f t="shared" si="1"/>
        <v>5.7508377307658405</v>
      </c>
      <c r="E18" s="9">
        <f t="shared" si="2"/>
        <v>-1.1160600000000003</v>
      </c>
      <c r="F18" s="10">
        <f t="shared" si="3"/>
        <v>3.3712193858602557</v>
      </c>
    </row>
    <row r="19" spans="1:6" ht="15.6" x14ac:dyDescent="0.3">
      <c r="B19" s="5">
        <v>-5</v>
      </c>
      <c r="C19" s="9">
        <f t="shared" si="0"/>
        <v>17.5106</v>
      </c>
      <c r="D19" s="9">
        <f t="shared" si="1"/>
        <v>5.1258366857518984</v>
      </c>
      <c r="E19" s="9">
        <f t="shared" si="2"/>
        <v>1.6042000000000001</v>
      </c>
      <c r="F19" s="10">
        <f t="shared" si="3"/>
        <v>2.8801795482226451</v>
      </c>
    </row>
    <row r="20" spans="1:6" ht="16.2" thickBot="1" x14ac:dyDescent="0.35">
      <c r="B20" s="11">
        <v>-4</v>
      </c>
      <c r="C20" s="12">
        <f t="shared" si="0"/>
        <v>24.858200000000004</v>
      </c>
      <c r="D20" s="12">
        <f t="shared" si="1"/>
        <v>3.7306132391337439</v>
      </c>
      <c r="E20" s="12">
        <f t="shared" si="2"/>
        <v>6.6581799999999998</v>
      </c>
      <c r="F20" s="13">
        <f t="shared" si="3"/>
        <v>1.8940101695608709</v>
      </c>
    </row>
    <row r="22" spans="1:6" ht="15.6" thickBot="1" x14ac:dyDescent="0.3"/>
    <row r="23" spans="1:6" ht="15.6" x14ac:dyDescent="0.3">
      <c r="B23" s="21" t="s">
        <v>7</v>
      </c>
      <c r="C23" s="22"/>
    </row>
    <row r="24" spans="1:6" ht="15.6" x14ac:dyDescent="0.3">
      <c r="B24" s="14" t="s">
        <v>8</v>
      </c>
      <c r="C24" s="15" t="s">
        <v>9</v>
      </c>
    </row>
    <row r="25" spans="1:6" x14ac:dyDescent="0.25">
      <c r="B25" s="16">
        <v>26.738</v>
      </c>
      <c r="C25" s="17">
        <v>18.850000000000001</v>
      </c>
    </row>
    <row r="26" spans="1:6" x14ac:dyDescent="0.25">
      <c r="B26" s="16">
        <v>13.691000000000001</v>
      </c>
      <c r="C26" s="17">
        <v>0.29270000000000002</v>
      </c>
    </row>
    <row r="27" spans="1:6" x14ac:dyDescent="0.25">
      <c r="B27" s="16">
        <v>25.064</v>
      </c>
      <c r="C27" s="17">
        <v>13.683</v>
      </c>
    </row>
    <row r="28" spans="1:6" x14ac:dyDescent="0.25">
      <c r="B28" s="16">
        <v>31.408000000000001</v>
      </c>
      <c r="C28" s="17">
        <v>3.2942</v>
      </c>
    </row>
    <row r="29" spans="1:6" ht="15.6" thickBot="1" x14ac:dyDescent="0.3">
      <c r="B29" s="18">
        <v>19.347000000000001</v>
      </c>
      <c r="C29" s="19">
        <v>7.8510999999999997</v>
      </c>
    </row>
    <row r="31" spans="1:6" ht="15.6" x14ac:dyDescent="0.3">
      <c r="A31" s="2" t="s">
        <v>4</v>
      </c>
      <c r="B31" s="2">
        <f>AVERAGE(B25:B29)</f>
        <v>23.249599999999997</v>
      </c>
      <c r="C31" s="2">
        <f>AVERAGE(C25:C29)</f>
        <v>8.7942</v>
      </c>
    </row>
    <row r="32" spans="1:6" ht="15.6" x14ac:dyDescent="0.3">
      <c r="A32" s="2" t="s">
        <v>5</v>
      </c>
      <c r="B32" s="2">
        <f>STDEV(B25:B29)/SQRT(COUNT(B25:B29))</f>
        <v>3.0709737315711525</v>
      </c>
      <c r="C32" s="2">
        <f>STDEV(C25:C29)/SQRT(COUNT(C25:C29))</f>
        <v>3.3796036671479692</v>
      </c>
    </row>
  </sheetData>
  <mergeCells count="7">
    <mergeCell ref="B2:M2"/>
    <mergeCell ref="B23:C23"/>
    <mergeCell ref="C4:G4"/>
    <mergeCell ref="I4:M4"/>
    <mergeCell ref="B3:M3"/>
    <mergeCell ref="C13:D13"/>
    <mergeCell ref="E13:F1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odilation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2-01T00:29:24Z</dcterms:created>
  <dcterms:modified xsi:type="dcterms:W3CDTF">2018-08-30T18:51:19Z</dcterms:modified>
</cp:coreProperties>
</file>